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teff\Documents\MFN_WORK\FEA\FOR_SUBMISSION\JEB\28_07_REDO_MA\"/>
    </mc:Choice>
  </mc:AlternateContent>
  <xr:revisionPtr revIDLastSave="0" documentId="8_{F95132C0-C8F9-481D-9D80-751C7FE3EC02}" xr6:coauthVersionLast="47" xr6:coauthVersionMax="47" xr10:uidLastSave="{00000000-0000-0000-0000-000000000000}"/>
  <bookViews>
    <workbookView xWindow="9510" yWindow="0" windowWidth="9780" windowHeight="1017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" i="2" l="1"/>
  <c r="N8" i="2"/>
  <c r="N7" i="2"/>
  <c r="N6" i="2"/>
  <c r="N5" i="2"/>
  <c r="N4" i="2"/>
  <c r="N3" i="2"/>
  <c r="N2" i="2"/>
  <c r="G33" i="2"/>
  <c r="G29" i="2"/>
  <c r="G25" i="2"/>
  <c r="G21" i="2"/>
  <c r="G20" i="2"/>
  <c r="G17" i="2"/>
  <c r="G13" i="2"/>
  <c r="G9" i="2"/>
  <c r="G5" i="2"/>
  <c r="G32" i="2"/>
  <c r="G31" i="2"/>
  <c r="G30" i="2"/>
  <c r="G28" i="2"/>
  <c r="G27" i="2"/>
  <c r="G26" i="2"/>
  <c r="G24" i="2"/>
  <c r="G23" i="2"/>
  <c r="G22" i="2"/>
  <c r="G19" i="2"/>
  <c r="G18" i="2"/>
  <c r="G16" i="2"/>
  <c r="G15" i="2"/>
  <c r="G14" i="2"/>
  <c r="G12" i="2"/>
  <c r="G11" i="2"/>
  <c r="G10" i="2"/>
  <c r="G6" i="2"/>
  <c r="G8" i="2"/>
  <c r="G7" i="2"/>
  <c r="G4" i="2"/>
  <c r="G3" i="2"/>
  <c r="H30" i="2" l="1"/>
  <c r="G2" i="2"/>
  <c r="F19" i="2"/>
  <c r="F20" i="2"/>
  <c r="F21" i="2"/>
  <c r="F22" i="2"/>
  <c r="F23" i="2"/>
  <c r="F24" i="2"/>
  <c r="F25" i="2"/>
  <c r="F18" i="2"/>
  <c r="F26" i="2"/>
  <c r="F33" i="2"/>
  <c r="F32" i="2"/>
  <c r="F31" i="2"/>
  <c r="F30" i="2"/>
  <c r="F29" i="2"/>
  <c r="F28" i="2"/>
  <c r="F27" i="2"/>
  <c r="F17" i="2"/>
  <c r="F16" i="2"/>
  <c r="F15" i="2"/>
  <c r="F14" i="2"/>
  <c r="F13" i="2"/>
  <c r="F12" i="2"/>
  <c r="F11" i="2"/>
  <c r="F10" i="2"/>
  <c r="F9" i="2"/>
  <c r="F8" i="2"/>
  <c r="F7" i="2"/>
  <c r="F6" i="2"/>
  <c r="F3" i="2"/>
  <c r="F4" i="2"/>
  <c r="F5" i="2"/>
  <c r="F2" i="2"/>
  <c r="H26" i="2" l="1"/>
  <c r="H6" i="2"/>
  <c r="H2" i="2"/>
  <c r="H22" i="2"/>
  <c r="H18" i="2"/>
  <c r="H14" i="2"/>
  <c r="H10" i="2"/>
</calcChain>
</file>

<file path=xl/sharedStrings.xml><?xml version="1.0" encoding="utf-8"?>
<sst xmlns="http://schemas.openxmlformats.org/spreadsheetml/2006/main" count="56" uniqueCount="19">
  <si>
    <t xml:space="preserve">external pterygoid </t>
  </si>
  <si>
    <t>internal pterygoid</t>
  </si>
  <si>
    <t>psuedotemporalis</t>
  </si>
  <si>
    <t>OUTLEVER</t>
  </si>
  <si>
    <t>INLEVER</t>
  </si>
  <si>
    <t>Bleda_Plana</t>
  </si>
  <si>
    <t>AVERAGE</t>
  </si>
  <si>
    <t>adductors</t>
  </si>
  <si>
    <t>MA</t>
  </si>
  <si>
    <t>PROPORTION</t>
  </si>
  <si>
    <t>TOTAL_MA</t>
  </si>
  <si>
    <t>Conillera</t>
  </si>
  <si>
    <t>Es_Pouas</t>
  </si>
  <si>
    <t>Es_Vedra</t>
  </si>
  <si>
    <t>Espardell</t>
  </si>
  <si>
    <t>Espartar</t>
  </si>
  <si>
    <t>Penjats</t>
  </si>
  <si>
    <t>Trocadors</t>
  </si>
  <si>
    <t>adductor_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AA9D5-F725-40F1-A516-B9120D3AA0F8}">
  <dimension ref="A1:N33"/>
  <sheetViews>
    <sheetView tabSelected="1" topLeftCell="B1" zoomScale="60" zoomScaleNormal="60" workbookViewId="0">
      <selection activeCell="N2" sqref="N2:N9"/>
    </sheetView>
  </sheetViews>
  <sheetFormatPr defaultRowHeight="14.5" x14ac:dyDescent="0.35"/>
  <cols>
    <col min="1" max="1" width="8.6328125" bestFit="1" customWidth="1"/>
    <col min="2" max="2" width="11" bestFit="1" customWidth="1"/>
    <col min="3" max="3" width="16.54296875" bestFit="1" customWidth="1"/>
    <col min="6" max="6" width="17.1796875" bestFit="1" customWidth="1"/>
    <col min="7" max="7" width="11.90625" bestFit="1" customWidth="1"/>
    <col min="12" max="12" width="11" bestFit="1" customWidth="1"/>
  </cols>
  <sheetData>
    <row r="1" spans="1:14" x14ac:dyDescent="0.35">
      <c r="D1" t="s">
        <v>4</v>
      </c>
      <c r="E1" t="s">
        <v>3</v>
      </c>
      <c r="F1" t="s">
        <v>8</v>
      </c>
      <c r="G1" t="s">
        <v>9</v>
      </c>
      <c r="H1" t="s">
        <v>10</v>
      </c>
      <c r="M1" t="s">
        <v>18</v>
      </c>
      <c r="N1" t="s">
        <v>10</v>
      </c>
    </row>
    <row r="2" spans="1:14" x14ac:dyDescent="0.35">
      <c r="A2" t="s">
        <v>6</v>
      </c>
      <c r="B2" t="s">
        <v>5</v>
      </c>
      <c r="C2" t="s">
        <v>7</v>
      </c>
      <c r="D2">
        <v>3.41</v>
      </c>
      <c r="E2">
        <v>11.672000000000001</v>
      </c>
      <c r="F2">
        <f>D2/E2</f>
        <v>0.29215215901302261</v>
      </c>
      <c r="G2">
        <f>0.481*F2</f>
        <v>0.14052518848526388</v>
      </c>
      <c r="H2">
        <f>SUM(G2:G5)</f>
        <v>0.17794825222755312</v>
      </c>
      <c r="L2" t="s">
        <v>5</v>
      </c>
      <c r="M2">
        <v>0.29215215901302261</v>
      </c>
      <c r="N2">
        <f>H2</f>
        <v>0.17794825222755312</v>
      </c>
    </row>
    <row r="3" spans="1:14" x14ac:dyDescent="0.35">
      <c r="C3" t="s">
        <v>0</v>
      </c>
      <c r="D3">
        <v>1.115</v>
      </c>
      <c r="E3">
        <v>11.672000000000001</v>
      </c>
      <c r="F3">
        <f t="shared" ref="F3:F6" si="0">D3/E3</f>
        <v>9.5527758738862226E-2</v>
      </c>
      <c r="G3">
        <f>0.102*F3</f>
        <v>9.7438313913639461E-3</v>
      </c>
      <c r="L3" t="s">
        <v>11</v>
      </c>
      <c r="M3">
        <v>0.27128005198180638</v>
      </c>
      <c r="N3">
        <f>H6</f>
        <v>0.19971491228070176</v>
      </c>
    </row>
    <row r="4" spans="1:14" x14ac:dyDescent="0.35">
      <c r="C4" t="s">
        <v>1</v>
      </c>
      <c r="D4">
        <v>1.86</v>
      </c>
      <c r="E4">
        <v>11.672000000000001</v>
      </c>
      <c r="F4">
        <f t="shared" si="0"/>
        <v>0.15935572309801233</v>
      </c>
      <c r="G4">
        <f>0.102*F4</f>
        <v>1.6254283755997256E-2</v>
      </c>
      <c r="L4" t="s">
        <v>12</v>
      </c>
      <c r="M4">
        <v>0.26514503090822633</v>
      </c>
      <c r="N4">
        <f>H10</f>
        <v>0.20178621017593912</v>
      </c>
    </row>
    <row r="5" spans="1:14" x14ac:dyDescent="0.35">
      <c r="C5" t="s">
        <v>2</v>
      </c>
      <c r="D5">
        <v>0.42199999999999999</v>
      </c>
      <c r="E5">
        <v>11.672000000000001</v>
      </c>
      <c r="F5">
        <f t="shared" si="0"/>
        <v>3.6154900616860858E-2</v>
      </c>
      <c r="G5">
        <f>0.316*F5</f>
        <v>1.1424948594928031E-2</v>
      </c>
      <c r="L5" t="s">
        <v>13</v>
      </c>
      <c r="M5">
        <v>0.26341666666666669</v>
      </c>
      <c r="N5">
        <f>H14</f>
        <v>0.18254925000000002</v>
      </c>
    </row>
    <row r="6" spans="1:14" x14ac:dyDescent="0.35">
      <c r="B6" t="s">
        <v>11</v>
      </c>
      <c r="C6" t="s">
        <v>7</v>
      </c>
      <c r="D6">
        <v>3.34</v>
      </c>
      <c r="E6">
        <v>12.311999999999999</v>
      </c>
      <c r="F6">
        <f t="shared" si="0"/>
        <v>0.27128005198180638</v>
      </c>
      <c r="G6">
        <f>0.481*F6</f>
        <v>0.13048570500324885</v>
      </c>
      <c r="H6">
        <f>SUM(G6:G9)</f>
        <v>0.19971491228070176</v>
      </c>
      <c r="L6" t="s">
        <v>14</v>
      </c>
      <c r="M6">
        <v>0.25769479619188462</v>
      </c>
      <c r="N6">
        <f>H18</f>
        <v>0.18624530917829743</v>
      </c>
    </row>
    <row r="7" spans="1:14" x14ac:dyDescent="0.35">
      <c r="C7" t="s">
        <v>0</v>
      </c>
      <c r="D7">
        <v>0.39300000000000002</v>
      </c>
      <c r="E7">
        <v>12.311999999999999</v>
      </c>
      <c r="F7">
        <f>D7/E7</f>
        <v>3.1920077972709557E-2</v>
      </c>
      <c r="G7">
        <f>0.102*F7</f>
        <v>3.2558479532163744E-3</v>
      </c>
      <c r="L7" t="s">
        <v>15</v>
      </c>
      <c r="M7">
        <v>0.26824662449249365</v>
      </c>
      <c r="N7">
        <f>H22</f>
        <v>0.1942982721178359</v>
      </c>
    </row>
    <row r="8" spans="1:14" x14ac:dyDescent="0.35">
      <c r="C8" t="s">
        <v>1</v>
      </c>
      <c r="D8">
        <v>0.96799999999999997</v>
      </c>
      <c r="E8">
        <v>12.311999999999999</v>
      </c>
      <c r="F8">
        <f>D8/E8</f>
        <v>7.8622482131254057E-2</v>
      </c>
      <c r="G8">
        <f>0.102*F8</f>
        <v>8.0194931773879125E-3</v>
      </c>
      <c r="L8" t="s">
        <v>16</v>
      </c>
      <c r="M8">
        <v>0.26865016675443215</v>
      </c>
      <c r="N8">
        <f>H26</f>
        <v>0.21759180270317707</v>
      </c>
    </row>
    <row r="9" spans="1:14" x14ac:dyDescent="0.35">
      <c r="C9" t="s">
        <v>2</v>
      </c>
      <c r="D9">
        <v>2.258</v>
      </c>
      <c r="E9">
        <v>12.311999999999999</v>
      </c>
      <c r="F9">
        <f>D9/E9</f>
        <v>0.18339831059129305</v>
      </c>
      <c r="G9">
        <f>0.316*F9</f>
        <v>5.7953866146848602E-2</v>
      </c>
      <c r="L9" t="s">
        <v>17</v>
      </c>
      <c r="M9">
        <v>0.2923</v>
      </c>
      <c r="N9">
        <f>H30</f>
        <v>0.20966030000000002</v>
      </c>
    </row>
    <row r="10" spans="1:14" x14ac:dyDescent="0.35">
      <c r="B10" t="s">
        <v>12</v>
      </c>
      <c r="C10" t="s">
        <v>7</v>
      </c>
      <c r="D10">
        <v>2.7879999999999998</v>
      </c>
      <c r="E10">
        <v>10.515000000000001</v>
      </c>
      <c r="F10">
        <f t="shared" ref="F10" si="1">D10/E10</f>
        <v>0.26514503090822633</v>
      </c>
      <c r="G10">
        <f>0.481*F10</f>
        <v>0.12753475986685686</v>
      </c>
      <c r="H10">
        <f>SUM(G10:G13)</f>
        <v>0.20178621017593912</v>
      </c>
    </row>
    <row r="11" spans="1:14" x14ac:dyDescent="0.35">
      <c r="C11" t="s">
        <v>0</v>
      </c>
      <c r="D11">
        <v>0.51500000000000001</v>
      </c>
      <c r="E11">
        <v>10.515000000000001</v>
      </c>
      <c r="F11">
        <f>D11/E11</f>
        <v>4.8977650974797907E-2</v>
      </c>
      <c r="G11">
        <f>0.102*F11</f>
        <v>4.9957203994293858E-3</v>
      </c>
    </row>
    <row r="12" spans="1:14" x14ac:dyDescent="0.35">
      <c r="C12" t="s">
        <v>1</v>
      </c>
      <c r="D12">
        <v>0.74199999999999999</v>
      </c>
      <c r="E12">
        <v>10.515000000000001</v>
      </c>
      <c r="F12">
        <f>D12/E12</f>
        <v>7.0565858297669995E-2</v>
      </c>
      <c r="G12">
        <f>0.102*F12</f>
        <v>7.1977175463623392E-3</v>
      </c>
    </row>
    <row r="13" spans="1:14" x14ac:dyDescent="0.35">
      <c r="C13" t="s">
        <v>2</v>
      </c>
      <c r="D13">
        <v>2.0649999999999999</v>
      </c>
      <c r="E13">
        <v>10.515000000000001</v>
      </c>
      <c r="F13">
        <f>D13/E13</f>
        <v>0.19638611507370421</v>
      </c>
      <c r="G13">
        <f>0.316*F13</f>
        <v>6.2058012363290532E-2</v>
      </c>
    </row>
    <row r="14" spans="1:14" x14ac:dyDescent="0.35">
      <c r="B14" t="s">
        <v>13</v>
      </c>
      <c r="C14" t="s">
        <v>7</v>
      </c>
      <c r="D14">
        <v>3.161</v>
      </c>
      <c r="E14">
        <v>12</v>
      </c>
      <c r="F14">
        <f t="shared" ref="F14" si="2">D14/E14</f>
        <v>0.26341666666666669</v>
      </c>
      <c r="G14">
        <f>0.481*F14</f>
        <v>0.12670341666666668</v>
      </c>
      <c r="H14">
        <f>SUM(G14:G17)</f>
        <v>0.18254925000000002</v>
      </c>
    </row>
    <row r="15" spans="1:14" x14ac:dyDescent="0.35">
      <c r="C15" t="s">
        <v>0</v>
      </c>
      <c r="D15">
        <v>0.21</v>
      </c>
      <c r="E15">
        <v>12</v>
      </c>
      <c r="F15">
        <f>D15/E15</f>
        <v>1.7499999999999998E-2</v>
      </c>
      <c r="G15">
        <f>0.102*F15</f>
        <v>1.7849999999999997E-3</v>
      </c>
    </row>
    <row r="16" spans="1:14" x14ac:dyDescent="0.35">
      <c r="C16" t="s">
        <v>1</v>
      </c>
      <c r="D16">
        <v>0.82699999999999996</v>
      </c>
      <c r="E16">
        <v>12</v>
      </c>
      <c r="F16">
        <f>D16/E16</f>
        <v>6.8916666666666668E-2</v>
      </c>
      <c r="G16">
        <f>0.102*F16</f>
        <v>7.0294999999999993E-3</v>
      </c>
    </row>
    <row r="17" spans="2:8" x14ac:dyDescent="0.35">
      <c r="C17" t="s">
        <v>2</v>
      </c>
      <c r="D17">
        <v>1.786</v>
      </c>
      <c r="E17">
        <v>12</v>
      </c>
      <c r="F17">
        <f>D17/E17</f>
        <v>0.14883333333333335</v>
      </c>
      <c r="G17">
        <f>0.316*F17</f>
        <v>4.7031333333333335E-2</v>
      </c>
    </row>
    <row r="18" spans="2:8" x14ac:dyDescent="0.35">
      <c r="B18" t="s">
        <v>14</v>
      </c>
      <c r="C18" t="s">
        <v>7</v>
      </c>
      <c r="D18">
        <v>2.7879999999999998</v>
      </c>
      <c r="E18">
        <v>10.819000000000001</v>
      </c>
      <c r="F18">
        <f>D18/E18</f>
        <v>0.25769479619188462</v>
      </c>
      <c r="G18">
        <f>0.481*F18</f>
        <v>0.1239511969682965</v>
      </c>
      <c r="H18">
        <f>SUM(G18:G21)</f>
        <v>0.18624530917829743</v>
      </c>
    </row>
    <row r="19" spans="2:8" x14ac:dyDescent="0.35">
      <c r="C19" t="s">
        <v>0</v>
      </c>
      <c r="D19">
        <v>0.78800000000000003</v>
      </c>
      <c r="E19">
        <v>10.819000000000001</v>
      </c>
      <c r="F19">
        <f t="shared" ref="F19:F25" si="3">D19/E19</f>
        <v>7.2834827618079301E-2</v>
      </c>
      <c r="G19">
        <f>0.102*F19</f>
        <v>7.4291524170440881E-3</v>
      </c>
    </row>
    <row r="20" spans="2:8" x14ac:dyDescent="0.35">
      <c r="C20" t="s">
        <v>1</v>
      </c>
      <c r="D20">
        <v>0.68600000000000005</v>
      </c>
      <c r="E20">
        <v>10.819000000000001</v>
      </c>
      <c r="F20">
        <f t="shared" si="3"/>
        <v>6.3406969220815235E-2</v>
      </c>
      <c r="G20">
        <f>0.102*F20</f>
        <v>6.4675108605231537E-3</v>
      </c>
    </row>
    <row r="21" spans="2:8" x14ac:dyDescent="0.35">
      <c r="C21" t="s">
        <v>2</v>
      </c>
      <c r="D21">
        <v>1.657</v>
      </c>
      <c r="E21">
        <v>10.819000000000001</v>
      </c>
      <c r="F21">
        <f t="shared" si="3"/>
        <v>0.1531564839633977</v>
      </c>
      <c r="G21">
        <f>0.316*F21</f>
        <v>4.8397448932433675E-2</v>
      </c>
    </row>
    <row r="22" spans="2:8" x14ac:dyDescent="0.35">
      <c r="B22" t="s">
        <v>15</v>
      </c>
      <c r="C22" t="s">
        <v>7</v>
      </c>
      <c r="D22">
        <v>2.8410000000000002</v>
      </c>
      <c r="E22">
        <v>10.590999999999999</v>
      </c>
      <c r="F22">
        <f t="shared" si="3"/>
        <v>0.26824662449249365</v>
      </c>
      <c r="G22">
        <f>0.481*F22</f>
        <v>0.12902662638088944</v>
      </c>
      <c r="H22">
        <f>SUM(G22:G25)</f>
        <v>0.1942982721178359</v>
      </c>
    </row>
    <row r="23" spans="2:8" x14ac:dyDescent="0.35">
      <c r="C23" t="s">
        <v>0</v>
      </c>
      <c r="D23">
        <v>8.6999999999999994E-2</v>
      </c>
      <c r="E23">
        <v>10.590999999999999</v>
      </c>
      <c r="F23">
        <f t="shared" si="3"/>
        <v>8.2145217637616848E-3</v>
      </c>
      <c r="G23">
        <f>0.102*F23</f>
        <v>8.3788121990369178E-4</v>
      </c>
    </row>
    <row r="24" spans="2:8" x14ac:dyDescent="0.35">
      <c r="C24" t="s">
        <v>1</v>
      </c>
      <c r="D24">
        <v>0.64300000000000002</v>
      </c>
      <c r="E24">
        <v>10.590999999999999</v>
      </c>
      <c r="F24">
        <f t="shared" si="3"/>
        <v>6.0711925219526015E-2</v>
      </c>
      <c r="G24">
        <f>0.102*F24</f>
        <v>6.1926163723916529E-3</v>
      </c>
    </row>
    <row r="25" spans="2:8" x14ac:dyDescent="0.35">
      <c r="C25" t="s">
        <v>2</v>
      </c>
      <c r="D25">
        <v>1.952</v>
      </c>
      <c r="E25">
        <v>10.590999999999999</v>
      </c>
      <c r="F25">
        <f t="shared" si="3"/>
        <v>0.18430743083750356</v>
      </c>
      <c r="G25">
        <f>0.316*F25</f>
        <v>5.8241148144651124E-2</v>
      </c>
    </row>
    <row r="26" spans="2:8" x14ac:dyDescent="0.35">
      <c r="B26" t="s">
        <v>16</v>
      </c>
      <c r="C26" t="s">
        <v>7</v>
      </c>
      <c r="D26">
        <v>3.0609999999999999</v>
      </c>
      <c r="E26">
        <v>11.394</v>
      </c>
      <c r="F26">
        <f>D26/E26</f>
        <v>0.26865016675443215</v>
      </c>
      <c r="G26">
        <f>0.481*F26</f>
        <v>0.12922073020888186</v>
      </c>
      <c r="H26">
        <f>SUM(G26:G29)</f>
        <v>0.21759180270317707</v>
      </c>
    </row>
    <row r="27" spans="2:8" x14ac:dyDescent="0.35">
      <c r="C27" t="s">
        <v>0</v>
      </c>
      <c r="D27">
        <v>0.63600000000000001</v>
      </c>
      <c r="E27">
        <v>11.394</v>
      </c>
      <c r="F27">
        <f>D27/E27</f>
        <v>5.5818852027382834E-2</v>
      </c>
      <c r="G27">
        <f>0.102*F27</f>
        <v>5.693522906793049E-3</v>
      </c>
    </row>
    <row r="28" spans="2:8" x14ac:dyDescent="0.35">
      <c r="C28" t="s">
        <v>1</v>
      </c>
      <c r="D28">
        <v>0.81200000000000006</v>
      </c>
      <c r="E28">
        <v>11.394</v>
      </c>
      <c r="F28">
        <f>D28/E28</f>
        <v>7.1265578374583124E-2</v>
      </c>
      <c r="G28">
        <f>0.102*F28</f>
        <v>7.2690889942074784E-3</v>
      </c>
    </row>
    <row r="29" spans="2:8" x14ac:dyDescent="0.35">
      <c r="C29" t="s">
        <v>2</v>
      </c>
      <c r="D29">
        <v>2.7189999999999999</v>
      </c>
      <c r="E29">
        <v>11.394</v>
      </c>
      <c r="F29">
        <f>D29/E29</f>
        <v>0.2386343689661225</v>
      </c>
      <c r="G29">
        <f>0.316*F29</f>
        <v>7.5408460593294716E-2</v>
      </c>
    </row>
    <row r="30" spans="2:8" x14ac:dyDescent="0.35">
      <c r="B30" t="s">
        <v>17</v>
      </c>
      <c r="C30" t="s">
        <v>7</v>
      </c>
      <c r="D30">
        <v>2.923</v>
      </c>
      <c r="E30">
        <v>10</v>
      </c>
      <c r="F30">
        <f t="shared" ref="F30" si="4">D30/E30</f>
        <v>0.2923</v>
      </c>
      <c r="G30">
        <f>0.481*F30</f>
        <v>0.14059630000000001</v>
      </c>
      <c r="H30">
        <f>SUM(G30:G33)</f>
        <v>0.20966030000000002</v>
      </c>
    </row>
    <row r="31" spans="2:8" x14ac:dyDescent="0.35">
      <c r="C31" t="s">
        <v>0</v>
      </c>
      <c r="D31">
        <v>0.308</v>
      </c>
      <c r="E31">
        <v>10</v>
      </c>
      <c r="F31">
        <f>D31/E31</f>
        <v>3.0800000000000001E-2</v>
      </c>
      <c r="G31">
        <f>0.102*F31</f>
        <v>3.1416E-3</v>
      </c>
    </row>
    <row r="32" spans="2:8" x14ac:dyDescent="0.35">
      <c r="C32" t="s">
        <v>1</v>
      </c>
      <c r="D32">
        <v>0.74399999999999999</v>
      </c>
      <c r="E32">
        <v>10</v>
      </c>
      <c r="F32">
        <f>D32/E32</f>
        <v>7.4399999999999994E-2</v>
      </c>
      <c r="G32">
        <f>0.102*F32</f>
        <v>7.5887999999999988E-3</v>
      </c>
    </row>
    <row r="33" spans="3:7" x14ac:dyDescent="0.35">
      <c r="C33" t="s">
        <v>2</v>
      </c>
      <c r="D33">
        <v>1.8460000000000001</v>
      </c>
      <c r="E33">
        <v>10</v>
      </c>
      <c r="F33">
        <f>D33/E33</f>
        <v>0.18460000000000001</v>
      </c>
      <c r="G33">
        <f>0.316*F33</f>
        <v>5.833360000000000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dgate, Stephanie</dc:creator>
  <cp:lastModifiedBy>sdfg wert</cp:lastModifiedBy>
  <dcterms:created xsi:type="dcterms:W3CDTF">2015-06-05T18:19:34Z</dcterms:created>
  <dcterms:modified xsi:type="dcterms:W3CDTF">2025-07-28T13:33:27Z</dcterms:modified>
</cp:coreProperties>
</file>